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Shared drives\pds5-fudenberg-nora\paper-PDS5\"/>
    </mc:Choice>
  </mc:AlternateContent>
  <xr:revisionPtr revIDLastSave="0" documentId="13_ncr:1_{E35BC53E-9C83-405F-BAF2-B79A7023A6CB}" xr6:coauthVersionLast="47" xr6:coauthVersionMax="47" xr10:uidLastSave="{00000000-0000-0000-0000-000000000000}"/>
  <bookViews>
    <workbookView xWindow="-120" yWindow="-120" windowWidth="29040" windowHeight="15525" xr2:uid="{9D3BC5FA-55CE-4236-AC65-FD3CB6F04E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0" uniqueCount="114">
  <si>
    <t>Library name</t>
  </si>
  <si>
    <t>Title</t>
  </si>
  <si>
    <t>Organism</t>
  </si>
  <si>
    <t>Cell line</t>
  </si>
  <si>
    <t>Cell type</t>
  </si>
  <si>
    <t>Genotype</t>
  </si>
  <si>
    <t>Treatment</t>
  </si>
  <si>
    <t>RSHIC1</t>
  </si>
  <si>
    <t>Hi-C, untagged cells, untreated,  rep1</t>
  </si>
  <si>
    <t>Mus musculus</t>
  </si>
  <si>
    <t>E14</t>
  </si>
  <si>
    <t>Mouse Embryonic Stem Cells</t>
  </si>
  <si>
    <t>WT</t>
  </si>
  <si>
    <t>none</t>
  </si>
  <si>
    <t>RSHIC2</t>
  </si>
  <si>
    <t>Hi-C, untagged cells, untreated, rep2</t>
  </si>
  <si>
    <t>RSHIC3</t>
  </si>
  <si>
    <t>Hi-C, PDS5A-AID cells, untreated, rep1</t>
  </si>
  <si>
    <t>EN282.1</t>
  </si>
  <si>
    <t>PDS5A-AID, Tir1</t>
  </si>
  <si>
    <t>RSHIC4</t>
  </si>
  <si>
    <t>Hi-C, PDS5A-AID cells, auxin-6h, rep1</t>
  </si>
  <si>
    <t>auxin_6h</t>
  </si>
  <si>
    <t>RSHIC5</t>
  </si>
  <si>
    <t>Hi-C, PDS5AB-AID cells, untreated, rep1</t>
  </si>
  <si>
    <t>EN293.1</t>
  </si>
  <si>
    <t>PDS5A-AID, PDS5B-AID, Tir1</t>
  </si>
  <si>
    <t>RSHIC6</t>
  </si>
  <si>
    <t>Hi-C, PDS5AB-AID cells, auxin-6h, rep1</t>
  </si>
  <si>
    <t>RSHIC13</t>
  </si>
  <si>
    <t>Hi-C, NIPBL-FKBP cells, untreated, rep1</t>
  </si>
  <si>
    <t>EA18.1</t>
  </si>
  <si>
    <t>NIPBL-FKBP</t>
  </si>
  <si>
    <t>RSHIC14</t>
  </si>
  <si>
    <t>Hi-C, NIPBL-FKBP cells, dTAG-6h, rep1</t>
  </si>
  <si>
    <t>dTAG_6h</t>
  </si>
  <si>
    <t>RSHIC15</t>
  </si>
  <si>
    <t>Hi-C, RAD21-AID cells, untreated, rep1</t>
  </si>
  <si>
    <t>EN272.2</t>
  </si>
  <si>
    <t>RAD21-AID, Tir1</t>
  </si>
  <si>
    <t>RSHIC16</t>
  </si>
  <si>
    <t>Hi-C, RAD21-AID cells, auxin-3h30, rep1</t>
  </si>
  <si>
    <t>auxin_3h30</t>
  </si>
  <si>
    <t>RSHIC17</t>
  </si>
  <si>
    <t>Hi-C, PDS5AB-AID cells, untreated, rep2</t>
  </si>
  <si>
    <t>RSHIC18</t>
  </si>
  <si>
    <t>Hi-C, PDS5AB-AID cells, auxin-6h, rep2</t>
  </si>
  <si>
    <t>RSHIC19</t>
  </si>
  <si>
    <t>Hi-C, PDS5B-AID cells, untreated, rep1</t>
  </si>
  <si>
    <t>EN296.6</t>
  </si>
  <si>
    <t>PDS5B-AID, Tir1</t>
  </si>
  <si>
    <t>RSHIC20</t>
  </si>
  <si>
    <t>Hi-C, PDS5B-AID cells, auxin-6h, rep1</t>
  </si>
  <si>
    <t>RSHIC21</t>
  </si>
  <si>
    <t>Hi-C, NIPBL-FKBP cells, untreated, rep2</t>
  </si>
  <si>
    <t>RSHIC23</t>
  </si>
  <si>
    <t>Hi-C, NIPBL-FKBP cells, dTAG-6h, rep2</t>
  </si>
  <si>
    <t>RSHIC25</t>
  </si>
  <si>
    <t>Hi-C, RAD21-AID cells, untreated, rep2</t>
  </si>
  <si>
    <t>RSHIC26</t>
  </si>
  <si>
    <t>Hi-C, RAD21-AID cells, auxin-3h30, rep2</t>
  </si>
  <si>
    <t>RSHIC27</t>
  </si>
  <si>
    <t>Hi-C, WAPL-AID cells, auxin-6h, rep1</t>
  </si>
  <si>
    <t>CMW184</t>
  </si>
  <si>
    <t>WAPL-AID, Tir1</t>
  </si>
  <si>
    <t>RSHIC28</t>
  </si>
  <si>
    <t>Hi-C, PDS5AB-AID_NIPBL-FKBP cells, auxin-6h_dTAG-6h, rep1</t>
  </si>
  <si>
    <t>EN331.2</t>
  </si>
  <si>
    <t>PDS5A-AID, PDS5B-AID, Tir1, NIPBL-FKBP, RAD21-Halotag</t>
  </si>
  <si>
    <t>dTAG_6h, auxin_6h</t>
  </si>
  <si>
    <t>RSHIC29</t>
  </si>
  <si>
    <t>Hi-C, WAPL-AID_NIPBL-FKBP cells, auxin-6h_dTAG-6h, rep1</t>
  </si>
  <si>
    <t>EN382.1</t>
  </si>
  <si>
    <t>WAPL-AID, Tir1, NIPBL-FKBP, RAD21-Halotag</t>
  </si>
  <si>
    <t>RSHIC30</t>
  </si>
  <si>
    <t>Hi-C, PDS5AB-AID_NIPBL-FKBP cells, auxin-6h_dTAG-6h, rep2</t>
  </si>
  <si>
    <t>RSHIC31</t>
  </si>
  <si>
    <t>Hi-C, WAPL-AID_NIPBL-FKBP cells, auxin-6h_dTAG-6h, rep2</t>
  </si>
  <si>
    <t>RSHIC32</t>
  </si>
  <si>
    <t>Hi-C, WAPL-AID cells, auxin-6h, rep2</t>
  </si>
  <si>
    <t>RSHIC33</t>
  </si>
  <si>
    <t>Hi-C, NIPBL-FKBP cells, dTAG-24h, rep1</t>
  </si>
  <si>
    <t>dTAG_24h</t>
  </si>
  <si>
    <t>RSHIC34</t>
  </si>
  <si>
    <t>Hi-C, NIPBL-FKBP cells, dTAG-24h, rep2</t>
  </si>
  <si>
    <t>RSHIC37</t>
  </si>
  <si>
    <t>Hi-C, PDS5AB-AID cells, RAD21-FKBP_auxin_dTAG-10nM-6h, rep1</t>
  </si>
  <si>
    <t>EN387.4</t>
  </si>
  <si>
    <t>PDS5A-AID, PDS5B-AID, Tir1, RAD21-FKBP-Halotag</t>
  </si>
  <si>
    <t>dTAG_10nM_6h, auxin_6h</t>
  </si>
  <si>
    <t>RSHIC38</t>
  </si>
  <si>
    <t>Hi-C, PDS5AB-AID cells, RAD21-FKBP_auxin_dTAG-25nM-6h , rep1</t>
  </si>
  <si>
    <t>dTAG_25nM_6h, auxin_6h</t>
  </si>
  <si>
    <t>RSHIC39</t>
  </si>
  <si>
    <t>Hi-C, WAPL-AID cells, RAD21-FKBP_auxin_dTAG-8nM-6h, rep1</t>
  </si>
  <si>
    <t>EN388.4</t>
  </si>
  <si>
    <t>WAPL-AID, Tir1, RAD21-FKBP-Halotag</t>
  </si>
  <si>
    <t>dTAG_8nM_6h, auxin_6h</t>
  </si>
  <si>
    <t>RSHIC40</t>
  </si>
  <si>
    <t>Hi-C, WAPL-AID cells, RAD21-FKBP_auxin_dTAG-25nM-6h, rep1</t>
  </si>
  <si>
    <t>RSHIC41</t>
  </si>
  <si>
    <t>Hi-C, RAD21-FKBP cells, dTAG-20nM-6h, rep1</t>
  </si>
  <si>
    <t>EN386.1</t>
  </si>
  <si>
    <t>RAD21-FKBP-Halotag</t>
  </si>
  <si>
    <t>dTAG_20nM_6h</t>
  </si>
  <si>
    <t>RSHIC42</t>
  </si>
  <si>
    <t>Hi-C, RAD21-FKBP cells, dTAG-45nM-6h, rep1</t>
  </si>
  <si>
    <t>dTAG_45nM_6h</t>
  </si>
  <si>
    <t>RSHIC43</t>
  </si>
  <si>
    <t>Hi-C, RAD21-Halo cells, untreated, rep1</t>
  </si>
  <si>
    <t>EN130.1</t>
  </si>
  <si>
    <t>RAD21-Halotag</t>
  </si>
  <si>
    <t>Usable_paired_reads</t>
  </si>
  <si>
    <t>Total_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49" fontId="3" fillId="0" borderId="0" xfId="0" applyNumberFormat="1" applyFont="1"/>
    <xf numFmtId="0" fontId="3" fillId="0" borderId="0" xfId="1" applyNumberFormat="1" applyFont="1" applyFill="1" applyBorder="1" applyAlignment="1" applyProtection="1">
      <alignment horizontal="left" vertical="top"/>
    </xf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3" fontId="2" fillId="0" borderId="0" xfId="0" applyNumberFormat="1" applyFont="1" applyAlignment="1">
      <alignment horizontal="left"/>
    </xf>
    <xf numFmtId="3" fontId="0" fillId="0" borderId="0" xfId="0" applyNumberFormat="1" applyAlignment="1">
      <alignment horizontal="left"/>
    </xf>
  </cellXfs>
  <cellStyles count="2">
    <cellStyle name="40% - Accent1" xfId="1" builtinId="3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623FC-6C52-4F80-8695-E5771C7653CB}">
  <dimension ref="A1:I43"/>
  <sheetViews>
    <sheetView tabSelected="1" workbookViewId="0">
      <selection activeCell="E29" sqref="E29"/>
    </sheetView>
  </sheetViews>
  <sheetFormatPr defaultRowHeight="15" x14ac:dyDescent="0.25"/>
  <cols>
    <col min="1" max="1" width="13.140625" customWidth="1"/>
    <col min="2" max="2" width="52.5703125" customWidth="1"/>
    <col min="3" max="3" width="13.7109375" customWidth="1"/>
    <col min="4" max="4" width="10.42578125" customWidth="1"/>
    <col min="5" max="5" width="25.42578125" customWidth="1"/>
    <col min="6" max="6" width="52.28515625" customWidth="1"/>
    <col min="7" max="7" width="24.42578125" customWidth="1"/>
    <col min="8" max="8" width="17.28515625" style="7" customWidth="1"/>
    <col min="9" max="9" width="18.85546875" style="7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9" t="s">
        <v>113</v>
      </c>
      <c r="I1" s="9" t="s">
        <v>112</v>
      </c>
    </row>
    <row r="2" spans="1:9" x14ac:dyDescent="0.25">
      <c r="A2" s="1" t="s">
        <v>7</v>
      </c>
      <c r="B2" s="2" t="s">
        <v>8</v>
      </c>
      <c r="C2" s="3" t="s">
        <v>9</v>
      </c>
      <c r="D2" s="4" t="s">
        <v>10</v>
      </c>
      <c r="E2" s="5" t="s">
        <v>11</v>
      </c>
      <c r="F2" s="5" t="s">
        <v>12</v>
      </c>
      <c r="G2" s="5" t="s">
        <v>13</v>
      </c>
      <c r="H2" s="10">
        <v>198082480</v>
      </c>
      <c r="I2" s="10">
        <v>124418057</v>
      </c>
    </row>
    <row r="3" spans="1:9" x14ac:dyDescent="0.25">
      <c r="A3" s="1" t="s">
        <v>14</v>
      </c>
      <c r="B3" s="2" t="s">
        <v>15</v>
      </c>
      <c r="C3" s="3" t="s">
        <v>9</v>
      </c>
      <c r="D3" s="4" t="s">
        <v>10</v>
      </c>
      <c r="E3" s="5" t="s">
        <v>11</v>
      </c>
      <c r="F3" s="5" t="s">
        <v>12</v>
      </c>
      <c r="G3" s="5" t="s">
        <v>13</v>
      </c>
      <c r="H3" s="10">
        <v>208078715</v>
      </c>
      <c r="I3" s="10">
        <v>130451857</v>
      </c>
    </row>
    <row r="4" spans="1:9" x14ac:dyDescent="0.25">
      <c r="A4" s="1" t="s">
        <v>16</v>
      </c>
      <c r="B4" s="3" t="s">
        <v>17</v>
      </c>
      <c r="C4" s="3" t="s">
        <v>9</v>
      </c>
      <c r="D4" s="6" t="s">
        <v>18</v>
      </c>
      <c r="E4" s="5" t="s">
        <v>11</v>
      </c>
      <c r="F4" s="5" t="s">
        <v>19</v>
      </c>
      <c r="G4" s="5" t="s">
        <v>13</v>
      </c>
      <c r="H4" s="10">
        <v>606233339</v>
      </c>
      <c r="I4" s="10">
        <v>243945042</v>
      </c>
    </row>
    <row r="5" spans="1:9" x14ac:dyDescent="0.25">
      <c r="A5" s="1" t="s">
        <v>20</v>
      </c>
      <c r="B5" s="3" t="s">
        <v>21</v>
      </c>
      <c r="C5" s="3" t="s">
        <v>9</v>
      </c>
      <c r="D5" s="6" t="s">
        <v>18</v>
      </c>
      <c r="E5" s="5" t="s">
        <v>11</v>
      </c>
      <c r="F5" s="5" t="s">
        <v>19</v>
      </c>
      <c r="G5" s="5" t="s">
        <v>22</v>
      </c>
      <c r="H5" s="10">
        <v>572493392</v>
      </c>
      <c r="I5" s="10">
        <v>236488040</v>
      </c>
    </row>
    <row r="6" spans="1:9" x14ac:dyDescent="0.25">
      <c r="A6" s="1" t="s">
        <v>23</v>
      </c>
      <c r="B6" s="3" t="s">
        <v>24</v>
      </c>
      <c r="C6" s="3" t="s">
        <v>9</v>
      </c>
      <c r="D6" s="6" t="s">
        <v>25</v>
      </c>
      <c r="E6" s="5" t="s">
        <v>11</v>
      </c>
      <c r="F6" s="5" t="s">
        <v>26</v>
      </c>
      <c r="G6" s="5" t="s">
        <v>13</v>
      </c>
      <c r="H6" s="10">
        <v>176219412</v>
      </c>
      <c r="I6" s="10">
        <v>108201224</v>
      </c>
    </row>
    <row r="7" spans="1:9" x14ac:dyDescent="0.25">
      <c r="A7" s="1" t="s">
        <v>27</v>
      </c>
      <c r="B7" s="3" t="s">
        <v>28</v>
      </c>
      <c r="C7" s="3" t="s">
        <v>9</v>
      </c>
      <c r="D7" s="6" t="s">
        <v>25</v>
      </c>
      <c r="E7" s="5" t="s">
        <v>11</v>
      </c>
      <c r="F7" s="5" t="s">
        <v>26</v>
      </c>
      <c r="G7" s="5" t="s">
        <v>22</v>
      </c>
      <c r="H7" s="10">
        <v>170720882</v>
      </c>
      <c r="I7" s="10">
        <v>102472014</v>
      </c>
    </row>
    <row r="8" spans="1:9" x14ac:dyDescent="0.25">
      <c r="A8" s="1" t="s">
        <v>29</v>
      </c>
      <c r="B8" s="3" t="s">
        <v>30</v>
      </c>
      <c r="C8" s="3" t="s">
        <v>9</v>
      </c>
      <c r="D8" s="6" t="s">
        <v>31</v>
      </c>
      <c r="E8" s="5" t="s">
        <v>11</v>
      </c>
      <c r="F8" s="5" t="s">
        <v>32</v>
      </c>
      <c r="G8" s="5" t="s">
        <v>13</v>
      </c>
      <c r="H8" s="10">
        <v>199065904</v>
      </c>
      <c r="I8" s="10">
        <v>101333638</v>
      </c>
    </row>
    <row r="9" spans="1:9" x14ac:dyDescent="0.25">
      <c r="A9" s="1" t="s">
        <v>33</v>
      </c>
      <c r="B9" s="3" t="s">
        <v>34</v>
      </c>
      <c r="C9" s="3" t="s">
        <v>9</v>
      </c>
      <c r="D9" s="6" t="s">
        <v>31</v>
      </c>
      <c r="E9" s="5" t="s">
        <v>11</v>
      </c>
      <c r="F9" s="5" t="s">
        <v>32</v>
      </c>
      <c r="G9" s="5" t="s">
        <v>35</v>
      </c>
      <c r="H9" s="10">
        <v>177931936</v>
      </c>
      <c r="I9" s="10">
        <v>95537157</v>
      </c>
    </row>
    <row r="10" spans="1:9" x14ac:dyDescent="0.25">
      <c r="A10" s="1" t="s">
        <v>36</v>
      </c>
      <c r="B10" s="3" t="s">
        <v>37</v>
      </c>
      <c r="C10" s="3" t="s">
        <v>9</v>
      </c>
      <c r="D10" t="s">
        <v>38</v>
      </c>
      <c r="E10" s="5" t="s">
        <v>11</v>
      </c>
      <c r="F10" s="5" t="s">
        <v>39</v>
      </c>
      <c r="G10" s="5" t="s">
        <v>13</v>
      </c>
      <c r="H10" s="10">
        <v>215738478</v>
      </c>
      <c r="I10" s="10">
        <v>108903900</v>
      </c>
    </row>
    <row r="11" spans="1:9" x14ac:dyDescent="0.25">
      <c r="A11" s="1" t="s">
        <v>40</v>
      </c>
      <c r="B11" s="3" t="s">
        <v>41</v>
      </c>
      <c r="C11" s="3" t="s">
        <v>9</v>
      </c>
      <c r="D11" t="s">
        <v>38</v>
      </c>
      <c r="E11" s="5" t="s">
        <v>11</v>
      </c>
      <c r="F11" s="5" t="s">
        <v>39</v>
      </c>
      <c r="G11" s="5" t="s">
        <v>42</v>
      </c>
      <c r="H11" s="10">
        <v>212596897</v>
      </c>
      <c r="I11" s="10">
        <v>104708729</v>
      </c>
    </row>
    <row r="12" spans="1:9" x14ac:dyDescent="0.25">
      <c r="A12" s="1" t="s">
        <v>43</v>
      </c>
      <c r="B12" s="3" t="s">
        <v>44</v>
      </c>
      <c r="C12" s="3" t="s">
        <v>9</v>
      </c>
      <c r="D12" t="s">
        <v>25</v>
      </c>
      <c r="E12" s="5" t="s">
        <v>11</v>
      </c>
      <c r="F12" s="5" t="s">
        <v>26</v>
      </c>
      <c r="G12" s="5" t="s">
        <v>13</v>
      </c>
      <c r="H12" s="10">
        <v>233983840</v>
      </c>
      <c r="I12" s="10">
        <v>115110045</v>
      </c>
    </row>
    <row r="13" spans="1:9" x14ac:dyDescent="0.25">
      <c r="A13" s="1" t="s">
        <v>45</v>
      </c>
      <c r="B13" s="3" t="s">
        <v>46</v>
      </c>
      <c r="C13" s="3" t="s">
        <v>9</v>
      </c>
      <c r="D13" t="s">
        <v>25</v>
      </c>
      <c r="E13" s="5" t="s">
        <v>11</v>
      </c>
      <c r="F13" s="5" t="s">
        <v>26</v>
      </c>
      <c r="G13" s="5" t="s">
        <v>22</v>
      </c>
      <c r="H13" s="10">
        <v>173745332</v>
      </c>
      <c r="I13" s="10">
        <v>94534127</v>
      </c>
    </row>
    <row r="14" spans="1:9" x14ac:dyDescent="0.25">
      <c r="A14" s="1" t="s">
        <v>47</v>
      </c>
      <c r="B14" s="3" t="s">
        <v>48</v>
      </c>
      <c r="C14" s="3" t="s">
        <v>9</v>
      </c>
      <c r="D14" t="s">
        <v>49</v>
      </c>
      <c r="E14" s="5" t="s">
        <v>11</v>
      </c>
      <c r="F14" s="5" t="s">
        <v>50</v>
      </c>
      <c r="G14" s="5" t="s">
        <v>13</v>
      </c>
      <c r="H14" s="10">
        <v>701949378</v>
      </c>
      <c r="I14" s="10">
        <v>329233665</v>
      </c>
    </row>
    <row r="15" spans="1:9" x14ac:dyDescent="0.25">
      <c r="A15" s="1" t="s">
        <v>51</v>
      </c>
      <c r="B15" s="3" t="s">
        <v>52</v>
      </c>
      <c r="C15" s="3" t="s">
        <v>9</v>
      </c>
      <c r="D15" t="s">
        <v>49</v>
      </c>
      <c r="E15" s="5" t="s">
        <v>11</v>
      </c>
      <c r="F15" s="5" t="s">
        <v>50</v>
      </c>
      <c r="G15" s="5" t="s">
        <v>22</v>
      </c>
      <c r="H15" s="10">
        <v>638296782</v>
      </c>
      <c r="I15" s="10">
        <v>312533901</v>
      </c>
    </row>
    <row r="16" spans="1:9" x14ac:dyDescent="0.25">
      <c r="A16" s="1" t="s">
        <v>53</v>
      </c>
      <c r="B16" s="3" t="s">
        <v>54</v>
      </c>
      <c r="C16" s="3" t="s">
        <v>9</v>
      </c>
      <c r="D16" t="s">
        <v>31</v>
      </c>
      <c r="E16" s="5" t="s">
        <v>11</v>
      </c>
      <c r="F16" s="5" t="s">
        <v>32</v>
      </c>
      <c r="G16" s="5" t="s">
        <v>13</v>
      </c>
      <c r="H16" s="10">
        <v>182966100</v>
      </c>
      <c r="I16" s="10">
        <v>94266893</v>
      </c>
    </row>
    <row r="17" spans="1:9" x14ac:dyDescent="0.25">
      <c r="A17" s="1" t="s">
        <v>55</v>
      </c>
      <c r="B17" s="3" t="s">
        <v>56</v>
      </c>
      <c r="C17" s="3" t="s">
        <v>9</v>
      </c>
      <c r="D17" t="s">
        <v>31</v>
      </c>
      <c r="E17" s="5" t="s">
        <v>11</v>
      </c>
      <c r="F17" s="5" t="s">
        <v>32</v>
      </c>
      <c r="G17" s="5" t="s">
        <v>35</v>
      </c>
      <c r="H17" s="10">
        <v>124156779</v>
      </c>
      <c r="I17" s="10">
        <v>70721663</v>
      </c>
    </row>
    <row r="18" spans="1:9" x14ac:dyDescent="0.25">
      <c r="A18" s="1" t="s">
        <v>57</v>
      </c>
      <c r="B18" s="3" t="s">
        <v>58</v>
      </c>
      <c r="C18" s="3" t="s">
        <v>9</v>
      </c>
      <c r="D18" t="s">
        <v>38</v>
      </c>
      <c r="E18" s="5" t="s">
        <v>11</v>
      </c>
      <c r="F18" s="5" t="s">
        <v>39</v>
      </c>
      <c r="G18" s="5" t="s">
        <v>13</v>
      </c>
      <c r="H18" s="10">
        <v>133177178</v>
      </c>
      <c r="I18" s="10">
        <v>68637345</v>
      </c>
    </row>
    <row r="19" spans="1:9" x14ac:dyDescent="0.25">
      <c r="A19" s="1" t="s">
        <v>59</v>
      </c>
      <c r="B19" s="3" t="s">
        <v>60</v>
      </c>
      <c r="C19" s="3" t="s">
        <v>9</v>
      </c>
      <c r="D19" t="s">
        <v>38</v>
      </c>
      <c r="E19" s="5" t="s">
        <v>11</v>
      </c>
      <c r="F19" s="5" t="s">
        <v>39</v>
      </c>
      <c r="G19" s="5" t="s">
        <v>42</v>
      </c>
      <c r="H19" s="10">
        <v>149095787</v>
      </c>
      <c r="I19" s="10">
        <v>84140711</v>
      </c>
    </row>
    <row r="20" spans="1:9" x14ac:dyDescent="0.25">
      <c r="A20" s="1" t="s">
        <v>61</v>
      </c>
      <c r="B20" s="3" t="s">
        <v>62</v>
      </c>
      <c r="C20" s="3" t="s">
        <v>9</v>
      </c>
      <c r="D20" t="s">
        <v>63</v>
      </c>
      <c r="E20" s="5" t="s">
        <v>11</v>
      </c>
      <c r="F20" s="5" t="s">
        <v>64</v>
      </c>
      <c r="G20" s="5" t="s">
        <v>22</v>
      </c>
      <c r="H20" s="10">
        <v>187745447</v>
      </c>
      <c r="I20" s="10">
        <v>111966318</v>
      </c>
    </row>
    <row r="21" spans="1:9" x14ac:dyDescent="0.25">
      <c r="A21" s="1" t="s">
        <v>65</v>
      </c>
      <c r="B21" s="3" t="s">
        <v>66</v>
      </c>
      <c r="C21" s="3" t="s">
        <v>9</v>
      </c>
      <c r="D21" t="s">
        <v>67</v>
      </c>
      <c r="E21" s="5" t="s">
        <v>11</v>
      </c>
      <c r="F21" s="5" t="s">
        <v>68</v>
      </c>
      <c r="G21" s="5" t="s">
        <v>69</v>
      </c>
      <c r="H21" s="10">
        <v>196400915</v>
      </c>
      <c r="I21" s="10">
        <v>116792851</v>
      </c>
    </row>
    <row r="22" spans="1:9" x14ac:dyDescent="0.25">
      <c r="A22" s="1" t="s">
        <v>70</v>
      </c>
      <c r="B22" s="3" t="s">
        <v>71</v>
      </c>
      <c r="C22" s="3" t="s">
        <v>9</v>
      </c>
      <c r="D22" t="s">
        <v>72</v>
      </c>
      <c r="E22" s="5" t="s">
        <v>11</v>
      </c>
      <c r="F22" s="5" t="s">
        <v>73</v>
      </c>
      <c r="G22" s="5" t="s">
        <v>69</v>
      </c>
      <c r="H22" s="10">
        <v>164928340</v>
      </c>
      <c r="I22" s="10">
        <v>98959513</v>
      </c>
    </row>
    <row r="23" spans="1:9" x14ac:dyDescent="0.25">
      <c r="A23" s="1" t="s">
        <v>74</v>
      </c>
      <c r="B23" s="3" t="s">
        <v>75</v>
      </c>
      <c r="C23" s="3" t="s">
        <v>9</v>
      </c>
      <c r="D23" t="s">
        <v>67</v>
      </c>
      <c r="E23" s="5" t="s">
        <v>11</v>
      </c>
      <c r="F23" s="5" t="s">
        <v>68</v>
      </c>
      <c r="G23" s="5" t="s">
        <v>69</v>
      </c>
      <c r="H23" s="10">
        <v>205980531</v>
      </c>
      <c r="I23" s="10">
        <v>123209703</v>
      </c>
    </row>
    <row r="24" spans="1:9" x14ac:dyDescent="0.25">
      <c r="A24" s="1" t="s">
        <v>76</v>
      </c>
      <c r="B24" s="3" t="s">
        <v>77</v>
      </c>
      <c r="C24" s="3" t="s">
        <v>9</v>
      </c>
      <c r="D24" t="s">
        <v>72</v>
      </c>
      <c r="E24" s="5" t="s">
        <v>11</v>
      </c>
      <c r="F24" s="5" t="s">
        <v>73</v>
      </c>
      <c r="G24" s="5" t="s">
        <v>69</v>
      </c>
      <c r="H24" s="10">
        <v>197712550</v>
      </c>
      <c r="I24" s="10">
        <v>121791438</v>
      </c>
    </row>
    <row r="25" spans="1:9" x14ac:dyDescent="0.25">
      <c r="A25" s="1" t="s">
        <v>78</v>
      </c>
      <c r="B25" s="3" t="s">
        <v>79</v>
      </c>
      <c r="C25" s="3" t="s">
        <v>9</v>
      </c>
      <c r="D25" s="7" t="s">
        <v>63</v>
      </c>
      <c r="E25" s="5" t="s">
        <v>11</v>
      </c>
      <c r="F25" s="5" t="s">
        <v>64</v>
      </c>
      <c r="G25" s="5" t="s">
        <v>42</v>
      </c>
      <c r="H25" s="10">
        <v>235960518</v>
      </c>
      <c r="I25" s="10">
        <v>134315490</v>
      </c>
    </row>
    <row r="26" spans="1:9" x14ac:dyDescent="0.25">
      <c r="A26" s="1" t="s">
        <v>80</v>
      </c>
      <c r="B26" s="3" t="s">
        <v>81</v>
      </c>
      <c r="C26" s="3" t="s">
        <v>9</v>
      </c>
      <c r="D26" s="6" t="s">
        <v>31</v>
      </c>
      <c r="E26" s="5" t="s">
        <v>11</v>
      </c>
      <c r="F26" s="5" t="s">
        <v>32</v>
      </c>
      <c r="G26" s="5" t="s">
        <v>82</v>
      </c>
      <c r="H26" s="10">
        <v>245551345</v>
      </c>
      <c r="I26" s="10">
        <v>136325538</v>
      </c>
    </row>
    <row r="27" spans="1:9" x14ac:dyDescent="0.25">
      <c r="A27" s="1" t="s">
        <v>83</v>
      </c>
      <c r="B27" s="3" t="s">
        <v>84</v>
      </c>
      <c r="C27" s="3" t="s">
        <v>9</v>
      </c>
      <c r="D27" s="6" t="s">
        <v>31</v>
      </c>
      <c r="E27" s="5" t="s">
        <v>11</v>
      </c>
      <c r="F27" s="5" t="s">
        <v>32</v>
      </c>
      <c r="G27" s="5" t="s">
        <v>82</v>
      </c>
      <c r="H27" s="10">
        <v>251252831</v>
      </c>
      <c r="I27" s="10">
        <v>144055960</v>
      </c>
    </row>
    <row r="28" spans="1:9" x14ac:dyDescent="0.25">
      <c r="A28" s="1" t="s">
        <v>85</v>
      </c>
      <c r="B28" s="3" t="s">
        <v>86</v>
      </c>
      <c r="C28" s="3" t="s">
        <v>9</v>
      </c>
      <c r="D28" s="7" t="s">
        <v>87</v>
      </c>
      <c r="E28" s="5" t="s">
        <v>11</v>
      </c>
      <c r="F28" s="5" t="s">
        <v>88</v>
      </c>
      <c r="G28" s="5" t="s">
        <v>89</v>
      </c>
      <c r="H28" s="10">
        <v>203118962</v>
      </c>
      <c r="I28" s="10">
        <v>115088527</v>
      </c>
    </row>
    <row r="29" spans="1:9" x14ac:dyDescent="0.25">
      <c r="A29" s="1" t="s">
        <v>90</v>
      </c>
      <c r="B29" s="3" t="s">
        <v>91</v>
      </c>
      <c r="C29" s="3" t="s">
        <v>9</v>
      </c>
      <c r="D29" s="7" t="s">
        <v>87</v>
      </c>
      <c r="E29" s="5" t="s">
        <v>11</v>
      </c>
      <c r="F29" s="5" t="s">
        <v>88</v>
      </c>
      <c r="G29" s="5" t="s">
        <v>92</v>
      </c>
      <c r="H29" s="10">
        <v>227221196</v>
      </c>
      <c r="I29" s="10">
        <v>123111282</v>
      </c>
    </row>
    <row r="30" spans="1:9" x14ac:dyDescent="0.25">
      <c r="A30" s="1" t="s">
        <v>93</v>
      </c>
      <c r="B30" s="3" t="s">
        <v>94</v>
      </c>
      <c r="C30" s="3" t="s">
        <v>9</v>
      </c>
      <c r="D30" s="7" t="s">
        <v>95</v>
      </c>
      <c r="E30" s="5" t="s">
        <v>11</v>
      </c>
      <c r="F30" s="5" t="s">
        <v>96</v>
      </c>
      <c r="G30" s="5" t="s">
        <v>97</v>
      </c>
      <c r="H30" s="10">
        <v>199504539</v>
      </c>
      <c r="I30" s="10">
        <v>106312110</v>
      </c>
    </row>
    <row r="31" spans="1:9" x14ac:dyDescent="0.25">
      <c r="A31" s="1" t="s">
        <v>98</v>
      </c>
      <c r="B31" s="3" t="s">
        <v>99</v>
      </c>
      <c r="C31" s="3" t="s">
        <v>9</v>
      </c>
      <c r="D31" s="7" t="s">
        <v>95</v>
      </c>
      <c r="E31" s="5" t="s">
        <v>11</v>
      </c>
      <c r="F31" s="5" t="s">
        <v>96</v>
      </c>
      <c r="G31" s="5" t="s">
        <v>92</v>
      </c>
      <c r="H31" s="10">
        <v>204039229</v>
      </c>
      <c r="I31" s="10">
        <v>110962129</v>
      </c>
    </row>
    <row r="32" spans="1:9" x14ac:dyDescent="0.25">
      <c r="A32" s="1" t="s">
        <v>100</v>
      </c>
      <c r="B32" s="3" t="s">
        <v>101</v>
      </c>
      <c r="C32" s="3" t="s">
        <v>9</v>
      </c>
      <c r="D32" s="7" t="s">
        <v>102</v>
      </c>
      <c r="E32" s="5" t="s">
        <v>11</v>
      </c>
      <c r="F32" s="6" t="s">
        <v>103</v>
      </c>
      <c r="G32" s="5" t="s">
        <v>104</v>
      </c>
      <c r="H32" s="10">
        <v>298945562</v>
      </c>
      <c r="I32" s="10">
        <v>161035773</v>
      </c>
    </row>
    <row r="33" spans="1:9" x14ac:dyDescent="0.25">
      <c r="A33" s="1" t="s">
        <v>105</v>
      </c>
      <c r="B33" s="3" t="s">
        <v>106</v>
      </c>
      <c r="C33" s="3" t="s">
        <v>9</v>
      </c>
      <c r="D33" s="7" t="s">
        <v>102</v>
      </c>
      <c r="E33" s="5" t="s">
        <v>11</v>
      </c>
      <c r="F33" s="6" t="s">
        <v>103</v>
      </c>
      <c r="G33" s="5" t="s">
        <v>107</v>
      </c>
      <c r="H33" s="10">
        <v>260565430</v>
      </c>
      <c r="I33" s="10">
        <v>141510242</v>
      </c>
    </row>
    <row r="34" spans="1:9" x14ac:dyDescent="0.25">
      <c r="A34" s="8" t="s">
        <v>108</v>
      </c>
      <c r="B34" s="2" t="s">
        <v>109</v>
      </c>
      <c r="C34" s="3" t="s">
        <v>9</v>
      </c>
      <c r="D34" s="7" t="s">
        <v>110</v>
      </c>
      <c r="E34" s="5" t="s">
        <v>11</v>
      </c>
      <c r="F34" s="6" t="s">
        <v>111</v>
      </c>
      <c r="G34" s="6" t="s">
        <v>13</v>
      </c>
      <c r="H34" s="7">
        <v>258788885</v>
      </c>
      <c r="I34" s="7">
        <v>114364582</v>
      </c>
    </row>
    <row r="36" spans="1:9" x14ac:dyDescent="0.25">
      <c r="H36" s="10"/>
      <c r="I36" s="10"/>
    </row>
    <row r="37" spans="1:9" x14ac:dyDescent="0.25">
      <c r="H37" s="10"/>
      <c r="I37" s="10"/>
    </row>
    <row r="38" spans="1:9" x14ac:dyDescent="0.25">
      <c r="H38" s="10"/>
      <c r="I38" s="10"/>
    </row>
    <row r="39" spans="1:9" x14ac:dyDescent="0.25">
      <c r="H39" s="10"/>
      <c r="I39" s="10"/>
    </row>
    <row r="40" spans="1:9" x14ac:dyDescent="0.25">
      <c r="H40" s="10"/>
      <c r="I40" s="10"/>
    </row>
    <row r="41" spans="1:9" x14ac:dyDescent="0.25">
      <c r="H41" s="10"/>
      <c r="I41" s="10"/>
    </row>
    <row r="42" spans="1:9" x14ac:dyDescent="0.25">
      <c r="H42" s="10"/>
      <c r="I42" s="10"/>
    </row>
    <row r="43" spans="1:9" x14ac:dyDescent="0.25">
      <c r="H43" s="10"/>
      <c r="I43" s="10"/>
    </row>
  </sheetData>
  <conditionalFormatting sqref="A22:A34">
    <cfRule type="duplicateValues" dxfId="0" priority="1"/>
  </conditionalFormatting>
  <dataValidations count="4">
    <dataValidation allowBlank="1" showErrorMessage="1" prompt="List the cell line used, if applicable. For example:_x000a_HeLa_x000a_HEK293_x000a_A549" sqref="D25" xr:uid="{5E352B83-BB0D-4042-8BC7-3A0F89C458CB}"/>
    <dataValidation allowBlank="1" showErrorMessage="1" prompt="List the genotype (if applicable). If not applicable change &quot;genotype&quot; to something else. For example: strain, sex, cultivar, breed, age, developmental stage, etc" sqref="F32:F34" xr:uid="{CD1FAAE8-6C50-48B1-8687-FDD4486B98C5}"/>
    <dataValidation allowBlank="1" showErrorMessage="1" prompt="Treatment(s) applied to the sample. If no treatments were applied enter 'none'. _x000a_**NOTE: You can insert additional columns before 'molecule' and add more sample descriptions - clinical data, for example**_x000a_" sqref="G34" xr:uid="{3017CBF2-588C-4CA1-B3CF-31E9ED80F04F}"/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B30:B31 B34" xr:uid="{7E65F8E5-63BD-4A3A-B9F8-CB88A7413BC4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i Shah</dc:creator>
  <cp:lastModifiedBy>Nora, Elphege</cp:lastModifiedBy>
  <dcterms:created xsi:type="dcterms:W3CDTF">2024-10-14T21:51:19Z</dcterms:created>
  <dcterms:modified xsi:type="dcterms:W3CDTF">2025-07-30T08:06:43Z</dcterms:modified>
</cp:coreProperties>
</file>